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3e81891bc1906ab8/Documents/NICD/PAVE/CHANGES - for paper_Dec2024/Paper/iScience Resubmission/Submission before acceptance_19-03-2026/Final supplementary inf_with sep exc tables_24-03-2026/"/>
    </mc:Choice>
  </mc:AlternateContent>
  <xr:revisionPtr revIDLastSave="1" documentId="8_{581E4D28-0666-4AB2-9328-B6EA40ECAAFA}" xr6:coauthVersionLast="47" xr6:coauthVersionMax="47" xr10:uidLastSave="{A07FA8DB-9F86-4181-8E36-ACE797AFF130}"/>
  <bookViews>
    <workbookView xWindow="-108" yWindow="-108" windowWidth="23256" windowHeight="12456" xr2:uid="{06DF8589-2FD8-49E2-AE59-F57324789811}"/>
  </bookViews>
  <sheets>
    <sheet name="Meta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89" uniqueCount="88">
  <si>
    <t>SampleID</t>
  </si>
  <si>
    <t>Group</t>
  </si>
  <si>
    <t>Sex</t>
  </si>
  <si>
    <t>CD4COUNT</t>
  </si>
  <si>
    <t>CD4PER</t>
  </si>
  <si>
    <t>hivpcrct</t>
  </si>
  <si>
    <t>ResSize</t>
  </si>
  <si>
    <t>agestartm</t>
  </si>
  <si>
    <t>timeto400m</t>
  </si>
  <si>
    <t>AGE</t>
  </si>
  <si>
    <t>BMI</t>
  </si>
  <si>
    <t>HDLMGDL</t>
  </si>
  <si>
    <t>LDLMGDL</t>
  </si>
  <si>
    <t>TOTALCHOLMGDL</t>
  </si>
  <si>
    <t>TRIGMGDL</t>
  </si>
  <si>
    <t>L_S_BMC</t>
  </si>
  <si>
    <t>WBTOT_BMC</t>
  </si>
  <si>
    <t>Time since EFV switch</t>
  </si>
  <si>
    <t>Regimen</t>
  </si>
  <si>
    <t>Blip50cop_per</t>
  </si>
  <si>
    <t>CD4per_below30_Per</t>
  </si>
  <si>
    <t>precd4per</t>
  </si>
  <si>
    <t>prevl</t>
  </si>
  <si>
    <t>NoofBlips&gt;499</t>
  </si>
  <si>
    <t>Stunted</t>
  </si>
  <si>
    <t>S8097</t>
  </si>
  <si>
    <t>F</t>
  </si>
  <si>
    <t>LowerRes</t>
  </si>
  <si>
    <t>EFV, 3TC, D4T</t>
  </si>
  <si>
    <t>S8187</t>
  </si>
  <si>
    <t>M</t>
  </si>
  <si>
    <t>EFV, 3TC, ABC</t>
  </si>
  <si>
    <t>.</t>
  </si>
  <si>
    <t>S8076</t>
  </si>
  <si>
    <t>S8119</t>
  </si>
  <si>
    <t>S8160</t>
  </si>
  <si>
    <t>HigherRes</t>
  </si>
  <si>
    <t>S8191</t>
  </si>
  <si>
    <t>&gt;750000</t>
  </si>
  <si>
    <t>S8168</t>
  </si>
  <si>
    <t>S8192</t>
  </si>
  <si>
    <t>S5202</t>
  </si>
  <si>
    <t>S8189</t>
  </si>
  <si>
    <t>S8073</t>
  </si>
  <si>
    <t>S8068</t>
  </si>
  <si>
    <t>S8012</t>
  </si>
  <si>
    <t>S8219</t>
  </si>
  <si>
    <t>S8013</t>
  </si>
  <si>
    <t>S8069</t>
  </si>
  <si>
    <t>S8128</t>
  </si>
  <si>
    <t>NA</t>
  </si>
  <si>
    <t>S8211</t>
  </si>
  <si>
    <t>S8227</t>
  </si>
  <si>
    <t>S8156</t>
  </si>
  <si>
    <t>S8194</t>
  </si>
  <si>
    <t>S8178</t>
  </si>
  <si>
    <t>S8004</t>
  </si>
  <si>
    <t>S8060</t>
  </si>
  <si>
    <t>S8229</t>
  </si>
  <si>
    <t>S8179</t>
  </si>
  <si>
    <t>S8019</t>
  </si>
  <si>
    <t>S8079</t>
  </si>
  <si>
    <t>S8113</t>
  </si>
  <si>
    <t>S8202</t>
  </si>
  <si>
    <t>S8200</t>
  </si>
  <si>
    <t>S8139</t>
  </si>
  <si>
    <t>S8233</t>
  </si>
  <si>
    <t>S8190</t>
  </si>
  <si>
    <t>S8108</t>
  </si>
  <si>
    <t>S8055</t>
  </si>
  <si>
    <t>S8022</t>
  </si>
  <si>
    <t>S8071</t>
  </si>
  <si>
    <t>S5179</t>
  </si>
  <si>
    <t>S8123</t>
  </si>
  <si>
    <t>S8131</t>
  </si>
  <si>
    <t>S8167</t>
  </si>
  <si>
    <t>S8067</t>
  </si>
  <si>
    <t>S8084</t>
  </si>
  <si>
    <t>S8100</t>
  </si>
  <si>
    <t>S8042</t>
  </si>
  <si>
    <t>S8024</t>
  </si>
  <si>
    <t>S8184</t>
  </si>
  <si>
    <t>S8065</t>
  </si>
  <si>
    <t>MT-A</t>
  </si>
  <si>
    <t>MT-B</t>
  </si>
  <si>
    <t>Vlscore
(FUTnorm)</t>
  </si>
  <si>
    <t>CD4pscore
(FUTnorm)</t>
  </si>
  <si>
    <t>Table S27: Metadata for the EFV-LTWC subset of CLW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6"/>
      <color theme="0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border>
        <bottom style="thin">
          <color indexed="64"/>
        </bottom>
      </border>
    </dxf>
    <dxf>
      <font>
        <b/>
      </font>
      <fill>
        <patternFill patternType="solid">
          <fgColor indexed="64"/>
          <bgColor theme="0" tint="-4.9989318521683403E-2"/>
        </patternFill>
      </fill>
      <alignment horizontal="center" vertical="center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85628DED-0061-42BA-AAC0-674F5A4A1D3A}" name="Table4" displayName="Table4" ref="A2:Z51" totalsRowShown="0" headerRowDxfId="2" headerRowBorderDxfId="1">
  <autoFilter ref="A2:Z51" xr:uid="{DA4E2B50-6399-4B37-A6FE-0C712D21E608}"/>
  <tableColumns count="26">
    <tableColumn id="1" xr3:uid="{602C11F5-CFA0-47B7-9CE9-75260EF2E25C}" name="SampleID"/>
    <tableColumn id="2" xr3:uid="{47FE5929-3B2A-4FD4-9741-90F56DC4015D}" name="Group"/>
    <tableColumn id="4" xr3:uid="{0EAE0F64-61B3-4F8B-92D0-46E848EF5000}" name="Sex"/>
    <tableColumn id="5" xr3:uid="{767B472F-8219-4C71-9F4D-D0FD1E505DD3}" name="CD4COUNT"/>
    <tableColumn id="6" xr3:uid="{E5562DC6-A4B4-4EF9-ACF2-E079663FA164}" name="CD4PER"/>
    <tableColumn id="7" xr3:uid="{1E793D64-5088-4586-B1E3-183E7BBDE726}" name="hivpcrct"/>
    <tableColumn id="8" xr3:uid="{F06150DD-06A3-4D30-98C4-87DCC17A1088}" name="ResSize"/>
    <tableColumn id="9" xr3:uid="{FCE7911C-B5E5-414D-BD3D-97A9BED635FB}" name="agestartm"/>
    <tableColumn id="10" xr3:uid="{77D34420-E8F5-4ADF-9BAF-BF5284C76105}" name="timeto400m"/>
    <tableColumn id="11" xr3:uid="{5060588E-8A85-4101-94F3-62A48A525B6F}" name="AGE"/>
    <tableColumn id="12" xr3:uid="{3AE6DBBA-C373-4F1C-BD48-CDA19043DAAB}" name="BMI"/>
    <tableColumn id="13" xr3:uid="{69A24D5C-9272-4D0C-B997-1EF76ACB57C0}" name="HDLMGDL"/>
    <tableColumn id="14" xr3:uid="{48D6ADDD-B55D-4EED-913E-5698DEA3A280}" name="LDLMGDL"/>
    <tableColumn id="15" xr3:uid="{24E67DB7-D8F6-4096-92FF-456065BA8A10}" name="TOTALCHOLMGDL"/>
    <tableColumn id="16" xr3:uid="{2B696EE3-60A0-4323-BC2C-088B96F52F64}" name="TRIGMGDL"/>
    <tableColumn id="17" xr3:uid="{B50D9477-DFAA-47CC-A3DC-10261CD429A6}" name="L_S_BMC"/>
    <tableColumn id="18" xr3:uid="{5FB5F9B8-DD94-42B5-9D31-8CBAD66296F0}" name="WBTOT_BMC"/>
    <tableColumn id="19" xr3:uid="{C3449B84-6AF9-43BD-AC8B-3A48B1AD18A6}" name="Time since EFV switch"/>
    <tableColumn id="20" xr3:uid="{0A9F1916-BA37-490D-9507-5EE4AB205404}" name="Regimen"/>
    <tableColumn id="21" xr3:uid="{D277756B-1B73-41A2-A8AB-A7F6577787C8}" name="Blip50cop_per"/>
    <tableColumn id="22" xr3:uid="{02335BD7-8BDE-4128-91CC-007EF2EFCCD6}" name="CD4per_below30_Per"/>
    <tableColumn id="24" xr3:uid="{FED4D955-5ADD-40C2-8719-271929764A37}" name="Vlscore_x000a_(FUTnorm)"/>
    <tableColumn id="25" xr3:uid="{21EA5E34-E207-4628-BCA6-5E4D20BD350B}" name="CD4pscore_x000a_(FUTnorm)"/>
    <tableColumn id="26" xr3:uid="{E48EB7D1-F29B-49FE-ADF1-2B703D0DE3C7}" name="precd4per"/>
    <tableColumn id="28" xr3:uid="{D35C5878-7AC6-4DEF-8753-13508DD8C53A}" name="prevl"/>
    <tableColumn id="29" xr3:uid="{C27E921A-B40A-44FA-AFCE-5CB7A3AA588E}" name="NoofBlips&gt;499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49F5FF-F7E8-43FC-AD12-F811FB48720D}">
  <sheetPr>
    <pageSetUpPr fitToPage="1"/>
  </sheetPr>
  <dimension ref="A1:AA51"/>
  <sheetViews>
    <sheetView tabSelected="1" workbookViewId="0">
      <selection activeCell="I7" sqref="I7"/>
    </sheetView>
  </sheetViews>
  <sheetFormatPr defaultRowHeight="14.4" x14ac:dyDescent="0.3"/>
  <cols>
    <col min="1" max="1" width="9.88671875" customWidth="1"/>
    <col min="3" max="3" width="5.21875" customWidth="1"/>
    <col min="4" max="4" width="13.109375" customWidth="1"/>
    <col min="5" max="5" width="10.109375" customWidth="1"/>
    <col min="6" max="6" width="10" customWidth="1"/>
    <col min="7" max="7" width="9.88671875" customWidth="1"/>
    <col min="8" max="8" width="11.6640625" customWidth="1"/>
    <col min="9" max="9" width="13.33203125" customWidth="1"/>
    <col min="12" max="12" width="12" customWidth="1"/>
    <col min="13" max="13" width="11.5546875" customWidth="1"/>
    <col min="14" max="14" width="18.77734375" customWidth="1"/>
    <col min="15" max="15" width="12.33203125" customWidth="1"/>
    <col min="16" max="16" width="10.6640625" customWidth="1"/>
    <col min="17" max="17" width="14" customWidth="1"/>
    <col min="18" max="18" width="12.109375" customWidth="1"/>
    <col min="19" max="19" width="12.44140625" bestFit="1" customWidth="1"/>
    <col min="20" max="20" width="10.5546875" customWidth="1"/>
    <col min="21" max="21" width="14.21875" customWidth="1"/>
    <col min="22" max="22" width="14.6640625" customWidth="1"/>
    <col min="23" max="23" width="21.77734375" customWidth="1"/>
    <col min="24" max="24" width="11.77734375" customWidth="1"/>
    <col min="26" max="26" width="9.33203125" customWidth="1"/>
    <col min="27" max="27" width="7.77734375" customWidth="1"/>
  </cols>
  <sheetData>
    <row r="1" spans="1:27" ht="21" x14ac:dyDescent="0.4">
      <c r="A1" s="2" t="s">
        <v>8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</row>
    <row r="2" spans="1:27" s="1" customFormat="1" ht="25.8" customHeight="1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  <c r="V2" s="1" t="s">
        <v>85</v>
      </c>
      <c r="W2" s="1" t="s">
        <v>86</v>
      </c>
      <c r="X2" s="1" t="s">
        <v>21</v>
      </c>
      <c r="Y2" s="1" t="s">
        <v>22</v>
      </c>
      <c r="Z2" s="1" t="s">
        <v>23</v>
      </c>
      <c r="AA2" s="1" t="s">
        <v>24</v>
      </c>
    </row>
    <row r="3" spans="1:27" x14ac:dyDescent="0.3">
      <c r="A3" t="s">
        <v>25</v>
      </c>
      <c r="B3" t="s">
        <v>83</v>
      </c>
      <c r="C3" t="s">
        <v>26</v>
      </c>
      <c r="D3">
        <v>1180</v>
      </c>
      <c r="E3">
        <v>32.96</v>
      </c>
      <c r="F3">
        <v>30</v>
      </c>
      <c r="G3" t="s">
        <v>27</v>
      </c>
      <c r="H3">
        <v>1.9401999999999999</v>
      </c>
      <c r="I3">
        <v>3.7</v>
      </c>
      <c r="J3">
        <v>7.12</v>
      </c>
      <c r="K3">
        <v>14.55</v>
      </c>
      <c r="L3">
        <v>60.06</v>
      </c>
      <c r="M3">
        <v>98.67</v>
      </c>
      <c r="N3">
        <v>166.14</v>
      </c>
      <c r="O3">
        <v>37.17</v>
      </c>
      <c r="P3">
        <v>25.65</v>
      </c>
      <c r="Q3">
        <v>714.72</v>
      </c>
      <c r="R3">
        <v>3.83</v>
      </c>
      <c r="S3" t="s">
        <v>28</v>
      </c>
      <c r="T3">
        <v>10</v>
      </c>
      <c r="U3">
        <v>7.1428571429999996</v>
      </c>
      <c r="V3">
        <v>30.48630374</v>
      </c>
      <c r="W3">
        <v>36.823768370000003</v>
      </c>
      <c r="X3">
        <v>28.4</v>
      </c>
      <c r="Y3">
        <v>780000</v>
      </c>
      <c r="Z3">
        <v>0</v>
      </c>
      <c r="AA3">
        <v>0</v>
      </c>
    </row>
    <row r="4" spans="1:27" x14ac:dyDescent="0.3">
      <c r="A4" t="s">
        <v>29</v>
      </c>
      <c r="B4" t="s">
        <v>83</v>
      </c>
      <c r="C4" t="s">
        <v>30</v>
      </c>
      <c r="D4">
        <v>972</v>
      </c>
      <c r="E4">
        <v>29.41</v>
      </c>
      <c r="F4">
        <v>29.4</v>
      </c>
      <c r="G4" t="s">
        <v>27</v>
      </c>
      <c r="H4">
        <v>2.3675999999999999</v>
      </c>
      <c r="I4">
        <v>19.34</v>
      </c>
      <c r="J4">
        <v>8.42</v>
      </c>
      <c r="K4">
        <v>16.239999999999998</v>
      </c>
      <c r="L4">
        <v>60.45</v>
      </c>
      <c r="M4">
        <v>92.82</v>
      </c>
      <c r="N4">
        <v>166.92</v>
      </c>
      <c r="O4">
        <v>69.03</v>
      </c>
      <c r="P4">
        <v>18.510000000000002</v>
      </c>
      <c r="Q4">
        <v>864.53</v>
      </c>
      <c r="R4">
        <v>3.38</v>
      </c>
      <c r="S4" t="s">
        <v>31</v>
      </c>
      <c r="T4">
        <v>5.26</v>
      </c>
      <c r="U4">
        <v>21.428571430000002</v>
      </c>
      <c r="V4">
        <v>29.64133739</v>
      </c>
      <c r="W4">
        <v>27.286854399999999</v>
      </c>
      <c r="X4">
        <v>16.600000000000001</v>
      </c>
      <c r="Y4" t="s">
        <v>32</v>
      </c>
      <c r="Z4">
        <v>0</v>
      </c>
      <c r="AA4">
        <v>0</v>
      </c>
    </row>
    <row r="5" spans="1:27" x14ac:dyDescent="0.3">
      <c r="A5" t="s">
        <v>33</v>
      </c>
      <c r="B5" t="s">
        <v>83</v>
      </c>
      <c r="C5" t="s">
        <v>26</v>
      </c>
      <c r="D5">
        <v>759</v>
      </c>
      <c r="E5">
        <v>31.88</v>
      </c>
      <c r="F5">
        <v>30.5</v>
      </c>
      <c r="G5" t="s">
        <v>27</v>
      </c>
      <c r="H5">
        <v>3.0911</v>
      </c>
      <c r="I5">
        <v>5.51</v>
      </c>
      <c r="J5">
        <v>8.84</v>
      </c>
      <c r="K5">
        <v>17.350000000000001</v>
      </c>
      <c r="L5">
        <v>50.31</v>
      </c>
      <c r="M5">
        <v>129.09</v>
      </c>
      <c r="N5">
        <v>199.68</v>
      </c>
      <c r="O5">
        <v>101.77</v>
      </c>
      <c r="P5">
        <v>14.22</v>
      </c>
      <c r="Q5">
        <v>851.33</v>
      </c>
      <c r="R5">
        <v>0.17</v>
      </c>
      <c r="S5" t="s">
        <v>31</v>
      </c>
      <c r="T5">
        <v>15</v>
      </c>
      <c r="U5">
        <v>40</v>
      </c>
      <c r="V5">
        <v>36.665708860000002</v>
      </c>
      <c r="W5">
        <v>29.915580469999998</v>
      </c>
      <c r="X5">
        <v>26.5</v>
      </c>
      <c r="Y5">
        <v>3000000</v>
      </c>
      <c r="Z5">
        <v>0</v>
      </c>
      <c r="AA5">
        <v>1</v>
      </c>
    </row>
    <row r="6" spans="1:27" x14ac:dyDescent="0.3">
      <c r="A6" t="s">
        <v>34</v>
      </c>
      <c r="B6" t="s">
        <v>83</v>
      </c>
      <c r="C6" t="s">
        <v>26</v>
      </c>
      <c r="D6">
        <v>1047</v>
      </c>
      <c r="E6">
        <v>22.85</v>
      </c>
      <c r="F6">
        <v>33.4</v>
      </c>
      <c r="G6" t="s">
        <v>27</v>
      </c>
      <c r="H6">
        <v>5.0970000000000004</v>
      </c>
      <c r="I6">
        <v>5.74</v>
      </c>
      <c r="J6">
        <v>7.14</v>
      </c>
      <c r="K6">
        <v>12.91</v>
      </c>
      <c r="L6">
        <v>66.69</v>
      </c>
      <c r="M6">
        <v>108.03</v>
      </c>
      <c r="N6">
        <v>184.86</v>
      </c>
      <c r="O6">
        <v>51.33</v>
      </c>
      <c r="P6">
        <v>12.45</v>
      </c>
      <c r="Q6">
        <v>663.89</v>
      </c>
      <c r="R6">
        <v>2.46</v>
      </c>
      <c r="S6" t="s">
        <v>31</v>
      </c>
      <c r="T6">
        <v>4.55</v>
      </c>
      <c r="U6">
        <v>50</v>
      </c>
      <c r="V6">
        <v>29.82197802</v>
      </c>
      <c r="W6">
        <v>28.990647460000002</v>
      </c>
      <c r="X6">
        <v>19.8</v>
      </c>
      <c r="Y6">
        <v>230000</v>
      </c>
      <c r="Z6">
        <v>0</v>
      </c>
      <c r="AA6">
        <v>0</v>
      </c>
    </row>
    <row r="7" spans="1:27" x14ac:dyDescent="0.3">
      <c r="A7" t="s">
        <v>35</v>
      </c>
      <c r="B7" t="s">
        <v>83</v>
      </c>
      <c r="C7" t="s">
        <v>26</v>
      </c>
      <c r="D7">
        <v>1079</v>
      </c>
      <c r="E7">
        <v>26.81</v>
      </c>
      <c r="F7">
        <v>29.2</v>
      </c>
      <c r="G7" t="s">
        <v>36</v>
      </c>
      <c r="H7">
        <v>24.301200000000001</v>
      </c>
      <c r="I7">
        <v>9.41</v>
      </c>
      <c r="J7">
        <v>8.56</v>
      </c>
      <c r="K7">
        <v>15.28</v>
      </c>
      <c r="L7">
        <v>80.34</v>
      </c>
      <c r="M7">
        <v>85.41</v>
      </c>
      <c r="N7">
        <v>178.62</v>
      </c>
      <c r="O7">
        <v>63.72</v>
      </c>
      <c r="P7">
        <v>21.63</v>
      </c>
      <c r="Q7">
        <v>970.59</v>
      </c>
      <c r="R7">
        <v>4.7699999999999996</v>
      </c>
      <c r="S7" t="s">
        <v>31</v>
      </c>
      <c r="T7">
        <v>0</v>
      </c>
      <c r="U7">
        <v>23.07692308</v>
      </c>
      <c r="V7">
        <v>24.030017919999999</v>
      </c>
      <c r="W7">
        <v>30.65114196</v>
      </c>
      <c r="X7">
        <v>15.7</v>
      </c>
      <c r="Y7">
        <v>300000</v>
      </c>
      <c r="Z7">
        <v>0</v>
      </c>
      <c r="AA7">
        <v>0</v>
      </c>
    </row>
    <row r="8" spans="1:27" x14ac:dyDescent="0.3">
      <c r="A8" t="s">
        <v>37</v>
      </c>
      <c r="B8" t="s">
        <v>83</v>
      </c>
      <c r="C8" t="s">
        <v>30</v>
      </c>
      <c r="D8">
        <v>947</v>
      </c>
      <c r="E8">
        <v>39.22</v>
      </c>
      <c r="F8">
        <v>36.1</v>
      </c>
      <c r="G8" t="s">
        <v>27</v>
      </c>
      <c r="H8">
        <v>1.6771</v>
      </c>
      <c r="I8">
        <v>7.64</v>
      </c>
      <c r="J8">
        <v>7.06</v>
      </c>
      <c r="K8">
        <v>13.6</v>
      </c>
      <c r="L8">
        <v>58.89</v>
      </c>
      <c r="M8">
        <v>135.72</v>
      </c>
      <c r="N8">
        <v>207.48</v>
      </c>
      <c r="O8">
        <v>63.72</v>
      </c>
      <c r="P8">
        <v>16.079999999999998</v>
      </c>
      <c r="Q8">
        <v>775.72</v>
      </c>
      <c r="R8">
        <v>4</v>
      </c>
      <c r="S8" t="s">
        <v>31</v>
      </c>
      <c r="T8">
        <v>0</v>
      </c>
      <c r="U8">
        <v>0</v>
      </c>
      <c r="V8">
        <v>27.63617318</v>
      </c>
      <c r="W8">
        <v>40.635663659999999</v>
      </c>
      <c r="X8">
        <v>47.7</v>
      </c>
      <c r="Y8" t="s">
        <v>38</v>
      </c>
      <c r="Z8">
        <v>0</v>
      </c>
      <c r="AA8">
        <v>0</v>
      </c>
    </row>
    <row r="9" spans="1:27" x14ac:dyDescent="0.3">
      <c r="A9" t="s">
        <v>39</v>
      </c>
      <c r="B9" t="s">
        <v>83</v>
      </c>
      <c r="C9" t="s">
        <v>26</v>
      </c>
      <c r="D9">
        <v>755</v>
      </c>
      <c r="E9">
        <v>29.83</v>
      </c>
      <c r="F9">
        <v>31.5</v>
      </c>
      <c r="G9" t="s">
        <v>27</v>
      </c>
      <c r="H9">
        <v>2.1375000000000002</v>
      </c>
      <c r="I9">
        <v>12.69</v>
      </c>
      <c r="J9">
        <v>7.23</v>
      </c>
      <c r="K9">
        <v>18.16</v>
      </c>
      <c r="L9">
        <v>65.91</v>
      </c>
      <c r="M9">
        <v>72.150000000000006</v>
      </c>
      <c r="N9">
        <v>153.66</v>
      </c>
      <c r="O9">
        <v>78.760000000000005</v>
      </c>
      <c r="P9">
        <v>25.16</v>
      </c>
      <c r="Q9">
        <v>717.96</v>
      </c>
      <c r="R9">
        <v>2.9</v>
      </c>
      <c r="S9" t="s">
        <v>31</v>
      </c>
      <c r="T9">
        <v>5</v>
      </c>
      <c r="U9">
        <v>23.529411759999999</v>
      </c>
      <c r="V9">
        <v>28.935494330000001</v>
      </c>
      <c r="W9">
        <v>25.37296933</v>
      </c>
      <c r="X9">
        <v>14</v>
      </c>
      <c r="Y9" t="s">
        <v>32</v>
      </c>
      <c r="Z9">
        <v>0</v>
      </c>
      <c r="AA9">
        <v>0</v>
      </c>
    </row>
    <row r="10" spans="1:27" x14ac:dyDescent="0.3">
      <c r="A10" t="s">
        <v>40</v>
      </c>
      <c r="B10" t="s">
        <v>83</v>
      </c>
      <c r="C10" t="s">
        <v>26</v>
      </c>
      <c r="D10">
        <v>676</v>
      </c>
      <c r="E10">
        <v>47.92</v>
      </c>
      <c r="F10">
        <v>29.8</v>
      </c>
      <c r="G10" t="s">
        <v>27</v>
      </c>
      <c r="H10">
        <v>2.5649000000000002</v>
      </c>
      <c r="I10">
        <v>4.5199999999999996</v>
      </c>
      <c r="J10">
        <v>7.27</v>
      </c>
      <c r="K10">
        <v>18.75</v>
      </c>
      <c r="L10">
        <v>70.2</v>
      </c>
      <c r="M10">
        <v>89.31</v>
      </c>
      <c r="N10">
        <v>168.87</v>
      </c>
      <c r="O10">
        <v>46.02</v>
      </c>
      <c r="P10">
        <v>23.36</v>
      </c>
      <c r="Q10">
        <v>883.09</v>
      </c>
      <c r="R10">
        <v>3.08</v>
      </c>
      <c r="S10" t="s">
        <v>31</v>
      </c>
      <c r="T10">
        <v>10.53</v>
      </c>
      <c r="U10">
        <v>0</v>
      </c>
      <c r="V10">
        <v>188.15742510000001</v>
      </c>
      <c r="W10">
        <v>36.72409407</v>
      </c>
      <c r="X10">
        <v>20.100000000000001</v>
      </c>
      <c r="Y10">
        <v>3000000</v>
      </c>
      <c r="Z10">
        <v>1</v>
      </c>
      <c r="AA10">
        <v>0</v>
      </c>
    </row>
    <row r="11" spans="1:27" x14ac:dyDescent="0.3">
      <c r="A11" t="s">
        <v>41</v>
      </c>
      <c r="B11" t="s">
        <v>83</v>
      </c>
      <c r="C11" t="s">
        <v>30</v>
      </c>
      <c r="D11">
        <v>1038</v>
      </c>
      <c r="E11">
        <v>36.07</v>
      </c>
      <c r="F11">
        <v>29</v>
      </c>
      <c r="G11" t="s">
        <v>36</v>
      </c>
      <c r="H11">
        <v>3.9460999999999999</v>
      </c>
      <c r="I11">
        <v>6</v>
      </c>
      <c r="J11">
        <v>9.4</v>
      </c>
      <c r="K11">
        <v>14.5</v>
      </c>
      <c r="L11">
        <v>44.46</v>
      </c>
      <c r="M11">
        <v>68.64</v>
      </c>
      <c r="N11">
        <v>140.79</v>
      </c>
      <c r="O11">
        <v>138.94</v>
      </c>
      <c r="P11">
        <v>13.74</v>
      </c>
      <c r="Q11">
        <v>769.19</v>
      </c>
      <c r="R11">
        <v>5.05</v>
      </c>
      <c r="S11" t="s">
        <v>31</v>
      </c>
      <c r="T11">
        <v>22.58</v>
      </c>
      <c r="U11">
        <v>33.333333330000002</v>
      </c>
      <c r="V11">
        <v>122.67390159999999</v>
      </c>
      <c r="W11">
        <v>31.334895939999999</v>
      </c>
      <c r="X11">
        <v>12.3</v>
      </c>
      <c r="Y11">
        <v>750000</v>
      </c>
      <c r="Z11">
        <v>1</v>
      </c>
      <c r="AA11">
        <v>0</v>
      </c>
    </row>
    <row r="12" spans="1:27" x14ac:dyDescent="0.3">
      <c r="A12" t="s">
        <v>42</v>
      </c>
      <c r="B12" t="s">
        <v>83</v>
      </c>
      <c r="C12" t="s">
        <v>30</v>
      </c>
      <c r="D12">
        <v>843</v>
      </c>
      <c r="E12">
        <v>30.12</v>
      </c>
      <c r="F12">
        <v>31.4</v>
      </c>
      <c r="G12" t="s">
        <v>27</v>
      </c>
      <c r="H12">
        <v>3.9790000000000001</v>
      </c>
      <c r="I12">
        <v>10.029999999999999</v>
      </c>
      <c r="J12">
        <v>7.57</v>
      </c>
      <c r="K12">
        <v>14.69</v>
      </c>
      <c r="L12">
        <v>65.13</v>
      </c>
      <c r="M12">
        <v>99.84</v>
      </c>
      <c r="N12">
        <v>178.23</v>
      </c>
      <c r="O12">
        <v>66.37</v>
      </c>
      <c r="P12">
        <v>14.87</v>
      </c>
      <c r="Q12">
        <v>870.4</v>
      </c>
      <c r="R12">
        <v>3.07</v>
      </c>
      <c r="S12" t="s">
        <v>31</v>
      </c>
      <c r="T12">
        <v>0</v>
      </c>
      <c r="U12">
        <v>7.692307692</v>
      </c>
      <c r="V12">
        <v>25.92720971</v>
      </c>
      <c r="W12">
        <v>30.77436638</v>
      </c>
      <c r="X12">
        <v>33</v>
      </c>
      <c r="Y12" t="s">
        <v>32</v>
      </c>
      <c r="Z12">
        <v>0</v>
      </c>
      <c r="AA12">
        <v>0</v>
      </c>
    </row>
    <row r="13" spans="1:27" x14ac:dyDescent="0.3">
      <c r="A13" t="s">
        <v>43</v>
      </c>
      <c r="B13" t="s">
        <v>83</v>
      </c>
      <c r="C13" t="s">
        <v>30</v>
      </c>
      <c r="D13">
        <v>1901</v>
      </c>
      <c r="E13">
        <v>42.17</v>
      </c>
      <c r="F13">
        <v>26.5</v>
      </c>
      <c r="G13" t="s">
        <v>36</v>
      </c>
      <c r="H13">
        <v>16.0474</v>
      </c>
      <c r="I13">
        <v>6.26</v>
      </c>
      <c r="J13">
        <v>7.33</v>
      </c>
      <c r="K13">
        <v>15.07</v>
      </c>
      <c r="L13">
        <v>61.23</v>
      </c>
      <c r="M13">
        <v>90.48</v>
      </c>
      <c r="N13">
        <v>176.28</v>
      </c>
      <c r="O13">
        <v>123.01</v>
      </c>
      <c r="P13">
        <v>18.59</v>
      </c>
      <c r="Q13">
        <v>703.51</v>
      </c>
      <c r="R13">
        <v>3.96</v>
      </c>
      <c r="S13" t="s">
        <v>31</v>
      </c>
      <c r="T13">
        <v>13.64</v>
      </c>
      <c r="U13">
        <v>0</v>
      </c>
      <c r="V13">
        <v>62.130924759999999</v>
      </c>
      <c r="W13">
        <v>37.035729680000003</v>
      </c>
      <c r="X13">
        <v>26.8</v>
      </c>
      <c r="Y13" t="s">
        <v>32</v>
      </c>
      <c r="Z13">
        <v>0</v>
      </c>
      <c r="AA13">
        <v>0</v>
      </c>
    </row>
    <row r="14" spans="1:27" x14ac:dyDescent="0.3">
      <c r="A14" t="s">
        <v>44</v>
      </c>
      <c r="B14" t="s">
        <v>83</v>
      </c>
      <c r="C14" t="s">
        <v>30</v>
      </c>
      <c r="D14">
        <v>681</v>
      </c>
      <c r="E14">
        <v>32.020000000000003</v>
      </c>
      <c r="F14">
        <v>26.7</v>
      </c>
      <c r="G14" t="s">
        <v>36</v>
      </c>
      <c r="H14">
        <v>17.165400000000002</v>
      </c>
      <c r="I14">
        <v>2.75</v>
      </c>
      <c r="J14">
        <v>8.06</v>
      </c>
      <c r="K14">
        <v>14.2</v>
      </c>
      <c r="L14">
        <v>49.14</v>
      </c>
      <c r="M14">
        <v>86.97</v>
      </c>
      <c r="N14">
        <v>153.27000000000001</v>
      </c>
      <c r="O14">
        <v>84.96</v>
      </c>
      <c r="P14">
        <v>13.58</v>
      </c>
      <c r="Q14">
        <v>748.85</v>
      </c>
      <c r="R14">
        <v>3.6</v>
      </c>
      <c r="S14" t="s">
        <v>31</v>
      </c>
      <c r="T14">
        <v>9.52</v>
      </c>
      <c r="U14">
        <v>41.176470590000001</v>
      </c>
      <c r="V14">
        <v>51.719584099999999</v>
      </c>
      <c r="W14">
        <v>28.285327200000001</v>
      </c>
      <c r="X14">
        <v>13.8</v>
      </c>
      <c r="Y14">
        <v>170000</v>
      </c>
      <c r="Z14">
        <v>0</v>
      </c>
      <c r="AA14">
        <v>0</v>
      </c>
    </row>
    <row r="15" spans="1:27" x14ac:dyDescent="0.3">
      <c r="A15" t="s">
        <v>45</v>
      </c>
      <c r="B15" t="s">
        <v>83</v>
      </c>
      <c r="C15" t="s">
        <v>30</v>
      </c>
      <c r="D15">
        <v>947</v>
      </c>
      <c r="E15">
        <v>37.200000000000003</v>
      </c>
      <c r="F15">
        <v>29.5</v>
      </c>
      <c r="G15" t="s">
        <v>27</v>
      </c>
      <c r="H15">
        <v>2.6307</v>
      </c>
      <c r="I15">
        <v>5.34</v>
      </c>
      <c r="J15">
        <v>8.42</v>
      </c>
      <c r="K15">
        <v>16.010000000000002</v>
      </c>
      <c r="L15">
        <v>64.739999999999995</v>
      </c>
      <c r="M15">
        <v>120.9</v>
      </c>
      <c r="N15">
        <v>204.75</v>
      </c>
      <c r="O15">
        <v>95.58</v>
      </c>
      <c r="P15">
        <v>22.27</v>
      </c>
      <c r="Q15">
        <v>937.21</v>
      </c>
      <c r="R15">
        <v>0.36</v>
      </c>
      <c r="S15" t="s">
        <v>31</v>
      </c>
      <c r="T15">
        <v>15</v>
      </c>
      <c r="U15">
        <v>12.5</v>
      </c>
      <c r="V15">
        <v>54.188616070000002</v>
      </c>
      <c r="W15">
        <v>35.575043489999999</v>
      </c>
      <c r="X15">
        <v>25.2</v>
      </c>
      <c r="Y15">
        <v>870000</v>
      </c>
      <c r="Z15">
        <v>0</v>
      </c>
      <c r="AA15">
        <v>0</v>
      </c>
    </row>
    <row r="16" spans="1:27" x14ac:dyDescent="0.3">
      <c r="A16" t="s">
        <v>46</v>
      </c>
      <c r="B16" t="s">
        <v>83</v>
      </c>
      <c r="C16" t="s">
        <v>26</v>
      </c>
      <c r="D16">
        <v>785</v>
      </c>
      <c r="E16">
        <v>32.51</v>
      </c>
      <c r="F16">
        <v>30.5</v>
      </c>
      <c r="G16" t="s">
        <v>27</v>
      </c>
      <c r="H16">
        <v>3.2555000000000001</v>
      </c>
      <c r="I16">
        <v>2.92</v>
      </c>
      <c r="J16">
        <v>7.24</v>
      </c>
      <c r="K16">
        <v>15.08</v>
      </c>
      <c r="L16">
        <v>48.75</v>
      </c>
      <c r="M16">
        <v>60.06</v>
      </c>
      <c r="N16">
        <v>131.04</v>
      </c>
      <c r="O16">
        <v>111.5</v>
      </c>
      <c r="P16">
        <v>16.37</v>
      </c>
      <c r="Q16">
        <v>744.59</v>
      </c>
      <c r="R16">
        <v>3.08</v>
      </c>
      <c r="S16" t="s">
        <v>31</v>
      </c>
      <c r="T16">
        <v>0</v>
      </c>
      <c r="U16">
        <v>13.33333333</v>
      </c>
      <c r="V16">
        <v>48.811738290000001</v>
      </c>
      <c r="W16">
        <v>32.045516550000002</v>
      </c>
      <c r="X16">
        <v>26.4</v>
      </c>
      <c r="Y16">
        <v>173000</v>
      </c>
      <c r="Z16">
        <v>0</v>
      </c>
      <c r="AA16">
        <v>0</v>
      </c>
    </row>
    <row r="17" spans="1:27" x14ac:dyDescent="0.3">
      <c r="A17" t="s">
        <v>47</v>
      </c>
      <c r="B17" t="s">
        <v>83</v>
      </c>
      <c r="C17" t="s">
        <v>30</v>
      </c>
      <c r="D17">
        <v>758</v>
      </c>
      <c r="E17">
        <v>31.39</v>
      </c>
      <c r="F17">
        <v>31.3</v>
      </c>
      <c r="G17" t="s">
        <v>27</v>
      </c>
      <c r="H17">
        <v>3.9460999999999999</v>
      </c>
      <c r="I17">
        <v>4.59</v>
      </c>
      <c r="J17">
        <v>7.92</v>
      </c>
      <c r="K17">
        <v>18.72</v>
      </c>
      <c r="L17">
        <v>44.85</v>
      </c>
      <c r="M17">
        <v>88.92</v>
      </c>
      <c r="N17">
        <v>164.58</v>
      </c>
      <c r="O17">
        <v>153.1</v>
      </c>
      <c r="P17">
        <v>21.17</v>
      </c>
      <c r="Q17">
        <v>940.25</v>
      </c>
      <c r="R17">
        <v>0.21</v>
      </c>
      <c r="S17" t="s">
        <v>31</v>
      </c>
      <c r="T17">
        <v>5.26</v>
      </c>
      <c r="U17">
        <v>0</v>
      </c>
      <c r="V17">
        <v>26.339534879999999</v>
      </c>
      <c r="W17">
        <v>34.284423889999999</v>
      </c>
      <c r="X17">
        <v>34.9</v>
      </c>
      <c r="Y17">
        <v>3000000</v>
      </c>
      <c r="Z17">
        <v>0</v>
      </c>
      <c r="AA17">
        <v>0</v>
      </c>
    </row>
    <row r="18" spans="1:27" x14ac:dyDescent="0.3">
      <c r="A18" t="s">
        <v>48</v>
      </c>
      <c r="B18" t="s">
        <v>83</v>
      </c>
      <c r="C18" t="s">
        <v>30</v>
      </c>
      <c r="D18">
        <v>1210</v>
      </c>
      <c r="E18">
        <v>34.54</v>
      </c>
      <c r="F18">
        <v>28.8</v>
      </c>
      <c r="G18" t="s">
        <v>36</v>
      </c>
      <c r="H18">
        <v>5.7218</v>
      </c>
      <c r="I18">
        <v>3.21</v>
      </c>
      <c r="J18">
        <v>7.55</v>
      </c>
      <c r="K18">
        <v>14.98</v>
      </c>
      <c r="L18">
        <v>48.36</v>
      </c>
      <c r="M18">
        <v>82.29</v>
      </c>
      <c r="N18">
        <v>156</v>
      </c>
      <c r="O18">
        <v>126.55</v>
      </c>
      <c r="P18">
        <v>24.56</v>
      </c>
      <c r="Q18">
        <v>875.11</v>
      </c>
      <c r="R18">
        <v>4.3099999999999996</v>
      </c>
      <c r="S18" t="s">
        <v>31</v>
      </c>
      <c r="T18">
        <v>9.52</v>
      </c>
      <c r="U18">
        <v>47.058823529999998</v>
      </c>
      <c r="V18">
        <v>62.8987342</v>
      </c>
      <c r="W18">
        <v>26.419303169999999</v>
      </c>
      <c r="X18">
        <v>5.5</v>
      </c>
      <c r="Y18">
        <v>22000</v>
      </c>
      <c r="Z18">
        <v>1</v>
      </c>
      <c r="AA18">
        <v>0</v>
      </c>
    </row>
    <row r="19" spans="1:27" x14ac:dyDescent="0.3">
      <c r="A19" t="s">
        <v>49</v>
      </c>
      <c r="B19" t="s">
        <v>83</v>
      </c>
      <c r="C19" t="s">
        <v>26</v>
      </c>
      <c r="D19">
        <v>1019</v>
      </c>
      <c r="E19">
        <v>32.630000000000003</v>
      </c>
      <c r="F19">
        <v>28.2</v>
      </c>
      <c r="G19" t="s">
        <v>36</v>
      </c>
      <c r="H19">
        <v>18.5794</v>
      </c>
      <c r="I19">
        <v>32.07</v>
      </c>
      <c r="J19">
        <v>7.48</v>
      </c>
      <c r="K19">
        <v>17.440000000000001</v>
      </c>
      <c r="L19">
        <v>37.83</v>
      </c>
      <c r="M19">
        <v>100.62</v>
      </c>
      <c r="N19">
        <v>158.72999999999999</v>
      </c>
      <c r="O19">
        <v>100.88</v>
      </c>
      <c r="P19">
        <v>21.31</v>
      </c>
      <c r="Q19">
        <v>760</v>
      </c>
      <c r="R19">
        <v>4.18</v>
      </c>
      <c r="S19" t="s">
        <v>31</v>
      </c>
      <c r="T19">
        <v>15.79</v>
      </c>
      <c r="U19">
        <v>50</v>
      </c>
      <c r="V19">
        <v>91.93820513</v>
      </c>
      <c r="W19">
        <v>20.718533969999999</v>
      </c>
      <c r="X19" t="s">
        <v>50</v>
      </c>
      <c r="Y19" t="s">
        <v>50</v>
      </c>
      <c r="Z19">
        <v>1</v>
      </c>
      <c r="AA19">
        <v>0</v>
      </c>
    </row>
    <row r="20" spans="1:27" x14ac:dyDescent="0.3">
      <c r="A20" t="s">
        <v>51</v>
      </c>
      <c r="B20" t="s">
        <v>84</v>
      </c>
      <c r="C20" t="s">
        <v>30</v>
      </c>
      <c r="D20">
        <v>1211</v>
      </c>
      <c r="E20">
        <v>45.33</v>
      </c>
      <c r="F20">
        <v>33.799999999999997</v>
      </c>
      <c r="G20" t="s">
        <v>27</v>
      </c>
      <c r="H20">
        <v>1.7757000000000001</v>
      </c>
      <c r="I20">
        <v>11.93</v>
      </c>
      <c r="J20">
        <v>7.11</v>
      </c>
      <c r="K20">
        <v>16.260000000000002</v>
      </c>
      <c r="L20">
        <v>81.12</v>
      </c>
      <c r="M20">
        <v>79.56</v>
      </c>
      <c r="N20">
        <v>170.04</v>
      </c>
      <c r="O20">
        <v>46.9</v>
      </c>
      <c r="P20">
        <v>27.45</v>
      </c>
      <c r="Q20">
        <v>899.08</v>
      </c>
      <c r="R20">
        <v>3.07</v>
      </c>
      <c r="S20" t="s">
        <v>31</v>
      </c>
      <c r="T20">
        <v>5.56</v>
      </c>
      <c r="U20">
        <v>0</v>
      </c>
      <c r="V20">
        <v>1092.2856409999999</v>
      </c>
      <c r="W20">
        <v>44.278637070000002</v>
      </c>
      <c r="X20">
        <v>30.2</v>
      </c>
      <c r="Y20">
        <v>1000000</v>
      </c>
      <c r="Z20">
        <v>1</v>
      </c>
      <c r="AA20">
        <v>0</v>
      </c>
    </row>
    <row r="21" spans="1:27" x14ac:dyDescent="0.3">
      <c r="A21" t="s">
        <v>52</v>
      </c>
      <c r="B21" t="s">
        <v>84</v>
      </c>
      <c r="C21" t="s">
        <v>30</v>
      </c>
      <c r="D21">
        <v>929</v>
      </c>
      <c r="E21">
        <v>40.18</v>
      </c>
      <c r="F21">
        <v>34.1</v>
      </c>
      <c r="G21" t="s">
        <v>27</v>
      </c>
      <c r="H21">
        <v>1.8086</v>
      </c>
      <c r="I21">
        <v>5.7</v>
      </c>
      <c r="J21">
        <v>6.99</v>
      </c>
      <c r="K21">
        <v>14.51</v>
      </c>
      <c r="L21">
        <v>55.77</v>
      </c>
      <c r="M21">
        <v>119.34</v>
      </c>
      <c r="N21">
        <v>201.24</v>
      </c>
      <c r="O21">
        <v>130.97</v>
      </c>
      <c r="P21">
        <v>18.21</v>
      </c>
      <c r="Q21">
        <v>741.87</v>
      </c>
      <c r="R21">
        <v>2.99</v>
      </c>
      <c r="S21" t="s">
        <v>31</v>
      </c>
      <c r="T21">
        <v>5</v>
      </c>
      <c r="U21">
        <v>0</v>
      </c>
      <c r="V21">
        <v>49.495996329999997</v>
      </c>
      <c r="W21">
        <v>38.794523470000001</v>
      </c>
      <c r="X21">
        <v>31.5</v>
      </c>
      <c r="Y21">
        <v>250000</v>
      </c>
      <c r="Z21">
        <v>0</v>
      </c>
      <c r="AA21">
        <v>0</v>
      </c>
    </row>
    <row r="22" spans="1:27" x14ac:dyDescent="0.3">
      <c r="A22" t="s">
        <v>53</v>
      </c>
      <c r="B22" t="s">
        <v>84</v>
      </c>
      <c r="C22" t="s">
        <v>26</v>
      </c>
      <c r="D22">
        <v>1270</v>
      </c>
      <c r="E22">
        <v>37.36</v>
      </c>
      <c r="F22">
        <v>32</v>
      </c>
      <c r="G22" t="s">
        <v>27</v>
      </c>
      <c r="H22">
        <v>2.4662999999999999</v>
      </c>
      <c r="I22">
        <v>5.34</v>
      </c>
      <c r="J22">
        <v>8.0500000000000007</v>
      </c>
      <c r="K22">
        <v>17.010000000000002</v>
      </c>
      <c r="L22">
        <v>68.64</v>
      </c>
      <c r="M22">
        <v>72.540000000000006</v>
      </c>
      <c r="N22">
        <v>154.05000000000001</v>
      </c>
      <c r="O22">
        <v>66.37</v>
      </c>
      <c r="P22">
        <v>27.83</v>
      </c>
      <c r="Q22">
        <v>974.62</v>
      </c>
      <c r="R22">
        <v>0.41</v>
      </c>
      <c r="S22" t="s">
        <v>31</v>
      </c>
      <c r="T22">
        <v>5</v>
      </c>
      <c r="U22">
        <v>0</v>
      </c>
      <c r="V22">
        <v>58.23058743</v>
      </c>
      <c r="W22">
        <v>30.520126130000001</v>
      </c>
      <c r="X22">
        <v>25.5</v>
      </c>
      <c r="Y22">
        <v>750000</v>
      </c>
      <c r="Z22">
        <v>1</v>
      </c>
      <c r="AA22">
        <v>0</v>
      </c>
    </row>
    <row r="23" spans="1:27" x14ac:dyDescent="0.3">
      <c r="A23" t="s">
        <v>54</v>
      </c>
      <c r="B23" t="s">
        <v>84</v>
      </c>
      <c r="C23" t="s">
        <v>26</v>
      </c>
      <c r="D23">
        <v>1170</v>
      </c>
      <c r="E23">
        <v>36.1</v>
      </c>
      <c r="F23">
        <v>29.7</v>
      </c>
      <c r="G23" t="s">
        <v>27</v>
      </c>
      <c r="H23">
        <v>2.5649000000000002</v>
      </c>
      <c r="I23">
        <v>6.03</v>
      </c>
      <c r="J23">
        <v>7.84</v>
      </c>
      <c r="K23">
        <v>15.23</v>
      </c>
      <c r="L23">
        <v>42.9</v>
      </c>
      <c r="M23">
        <v>59.28</v>
      </c>
      <c r="N23">
        <v>112.71</v>
      </c>
      <c r="O23">
        <v>53.1</v>
      </c>
      <c r="P23">
        <v>24.64</v>
      </c>
      <c r="Q23">
        <v>911.48</v>
      </c>
      <c r="R23">
        <v>4.09</v>
      </c>
      <c r="S23" t="s">
        <v>31</v>
      </c>
      <c r="T23">
        <v>0</v>
      </c>
      <c r="U23">
        <v>0</v>
      </c>
      <c r="V23">
        <v>20.19187243</v>
      </c>
      <c r="W23">
        <v>35.760674860000002</v>
      </c>
      <c r="X23">
        <v>30.8</v>
      </c>
      <c r="Y23">
        <v>750000</v>
      </c>
      <c r="Z23">
        <v>0</v>
      </c>
      <c r="AA23">
        <v>0</v>
      </c>
    </row>
    <row r="24" spans="1:27" x14ac:dyDescent="0.3">
      <c r="A24" t="s">
        <v>55</v>
      </c>
      <c r="B24" t="s">
        <v>84</v>
      </c>
      <c r="C24" t="s">
        <v>26</v>
      </c>
      <c r="D24">
        <v>854</v>
      </c>
      <c r="E24">
        <v>41.09</v>
      </c>
      <c r="F24">
        <v>29.2</v>
      </c>
      <c r="G24" t="s">
        <v>36</v>
      </c>
      <c r="H24">
        <v>3.2225999999999999</v>
      </c>
      <c r="I24">
        <v>6.1</v>
      </c>
      <c r="J24">
        <v>7.68</v>
      </c>
      <c r="K24">
        <v>13.84</v>
      </c>
      <c r="L24">
        <v>66.3</v>
      </c>
      <c r="M24">
        <v>83.85</v>
      </c>
      <c r="N24">
        <v>167.31</v>
      </c>
      <c r="O24">
        <v>86.73</v>
      </c>
      <c r="P24">
        <v>22.14</v>
      </c>
      <c r="Q24">
        <v>805.34</v>
      </c>
      <c r="R24">
        <v>3.73</v>
      </c>
      <c r="S24" t="s">
        <v>31</v>
      </c>
      <c r="T24">
        <v>11.76</v>
      </c>
      <c r="U24">
        <v>0</v>
      </c>
      <c r="V24">
        <v>35.723435479999999</v>
      </c>
      <c r="W24">
        <v>38.03863509</v>
      </c>
      <c r="X24">
        <v>14.2</v>
      </c>
      <c r="Y24">
        <v>750000</v>
      </c>
      <c r="Z24">
        <v>0</v>
      </c>
      <c r="AA24">
        <v>0</v>
      </c>
    </row>
    <row r="25" spans="1:27" x14ac:dyDescent="0.3">
      <c r="A25" t="s">
        <v>56</v>
      </c>
      <c r="B25" t="s">
        <v>84</v>
      </c>
      <c r="C25" t="s">
        <v>26</v>
      </c>
      <c r="D25">
        <v>758</v>
      </c>
      <c r="E25">
        <v>38.549999999999997</v>
      </c>
      <c r="F25">
        <v>30.5</v>
      </c>
      <c r="G25" t="s">
        <v>27</v>
      </c>
      <c r="H25">
        <v>3.2884000000000002</v>
      </c>
      <c r="I25">
        <v>2.4900000000000002</v>
      </c>
      <c r="J25">
        <v>10.220000000000001</v>
      </c>
      <c r="K25">
        <v>13.62</v>
      </c>
      <c r="L25">
        <v>63.18</v>
      </c>
      <c r="M25">
        <v>159.12</v>
      </c>
      <c r="N25">
        <v>232.83</v>
      </c>
      <c r="O25">
        <v>52.21</v>
      </c>
      <c r="P25">
        <v>23.82</v>
      </c>
      <c r="Q25">
        <v>878.24</v>
      </c>
      <c r="R25">
        <v>1.18</v>
      </c>
      <c r="S25" t="s">
        <v>31</v>
      </c>
      <c r="T25">
        <v>10.53</v>
      </c>
      <c r="U25">
        <v>18.75</v>
      </c>
      <c r="V25">
        <v>28.927695740000001</v>
      </c>
      <c r="W25">
        <v>33.172642539999998</v>
      </c>
      <c r="X25" t="s">
        <v>50</v>
      </c>
      <c r="Y25" t="s">
        <v>50</v>
      </c>
      <c r="Z25">
        <v>0</v>
      </c>
      <c r="AA25">
        <v>1</v>
      </c>
    </row>
    <row r="26" spans="1:27" x14ac:dyDescent="0.3">
      <c r="A26" t="s">
        <v>57</v>
      </c>
      <c r="B26" t="s">
        <v>84</v>
      </c>
      <c r="C26" t="s">
        <v>26</v>
      </c>
      <c r="D26">
        <v>1668</v>
      </c>
      <c r="E26">
        <v>41.73</v>
      </c>
      <c r="F26">
        <v>29.6</v>
      </c>
      <c r="G26" t="s">
        <v>27</v>
      </c>
      <c r="H26">
        <v>3.3212999999999999</v>
      </c>
      <c r="I26">
        <v>9.18</v>
      </c>
      <c r="J26">
        <v>7.41</v>
      </c>
      <c r="K26">
        <v>15.12</v>
      </c>
      <c r="L26">
        <v>72.150000000000006</v>
      </c>
      <c r="M26">
        <v>101.4</v>
      </c>
      <c r="N26">
        <v>198.51</v>
      </c>
      <c r="O26">
        <v>125.66</v>
      </c>
      <c r="P26">
        <v>15.64</v>
      </c>
      <c r="Q26">
        <v>793.09</v>
      </c>
      <c r="R26">
        <v>4.03</v>
      </c>
      <c r="S26" t="s">
        <v>31</v>
      </c>
      <c r="T26">
        <v>18.18</v>
      </c>
      <c r="U26">
        <v>18.75</v>
      </c>
      <c r="V26">
        <v>78.790595479999993</v>
      </c>
      <c r="W26">
        <v>34.07927617</v>
      </c>
      <c r="X26">
        <v>24.9</v>
      </c>
      <c r="Y26">
        <v>2900000</v>
      </c>
      <c r="Z26">
        <v>1</v>
      </c>
      <c r="AA26">
        <v>0</v>
      </c>
    </row>
    <row r="27" spans="1:27" x14ac:dyDescent="0.3">
      <c r="A27" t="s">
        <v>58</v>
      </c>
      <c r="B27" t="s">
        <v>84</v>
      </c>
      <c r="C27" t="s">
        <v>26</v>
      </c>
      <c r="D27">
        <v>1253</v>
      </c>
      <c r="E27">
        <v>45.73</v>
      </c>
      <c r="F27">
        <v>29.6</v>
      </c>
      <c r="G27" t="s">
        <v>27</v>
      </c>
      <c r="H27">
        <v>3.9131999999999998</v>
      </c>
      <c r="I27">
        <v>12.85</v>
      </c>
      <c r="J27">
        <v>7.21</v>
      </c>
      <c r="K27">
        <v>15.03</v>
      </c>
      <c r="L27">
        <v>64.739999999999995</v>
      </c>
      <c r="M27">
        <v>120.51</v>
      </c>
      <c r="N27">
        <v>206.31</v>
      </c>
      <c r="O27">
        <v>105.31</v>
      </c>
      <c r="P27">
        <v>20.23</v>
      </c>
      <c r="Q27">
        <v>852.06</v>
      </c>
      <c r="R27">
        <v>3.92</v>
      </c>
      <c r="S27" t="s">
        <v>31</v>
      </c>
      <c r="T27">
        <v>5.88</v>
      </c>
      <c r="U27">
        <v>7.692307692</v>
      </c>
      <c r="V27">
        <v>72.623337370000002</v>
      </c>
      <c r="W27">
        <v>37.299892360000001</v>
      </c>
      <c r="X27">
        <v>30.7</v>
      </c>
      <c r="Y27">
        <v>501000</v>
      </c>
      <c r="Z27">
        <v>0</v>
      </c>
      <c r="AA27">
        <v>0</v>
      </c>
    </row>
    <row r="28" spans="1:27" x14ac:dyDescent="0.3">
      <c r="A28" t="s">
        <v>59</v>
      </c>
      <c r="B28" t="s">
        <v>84</v>
      </c>
      <c r="C28" t="s">
        <v>30</v>
      </c>
      <c r="D28">
        <v>1559</v>
      </c>
      <c r="E28">
        <v>40.44</v>
      </c>
      <c r="F28">
        <v>28.5</v>
      </c>
      <c r="G28" t="s">
        <v>36</v>
      </c>
      <c r="H28">
        <v>5.5244999999999997</v>
      </c>
      <c r="I28">
        <v>2.75</v>
      </c>
      <c r="J28">
        <v>6.96</v>
      </c>
      <c r="K28">
        <v>14.48</v>
      </c>
      <c r="L28">
        <v>58.11</v>
      </c>
      <c r="M28">
        <v>85.8</v>
      </c>
      <c r="N28">
        <v>170.43</v>
      </c>
      <c r="O28">
        <v>131.86000000000001</v>
      </c>
      <c r="P28">
        <v>18.41</v>
      </c>
      <c r="Q28">
        <v>768.15</v>
      </c>
      <c r="R28">
        <v>3.04</v>
      </c>
      <c r="S28" t="s">
        <v>31</v>
      </c>
      <c r="T28">
        <v>10</v>
      </c>
      <c r="U28">
        <v>0</v>
      </c>
      <c r="V28">
        <v>59.12958639</v>
      </c>
      <c r="W28">
        <v>42.563675699999997</v>
      </c>
      <c r="X28">
        <v>36.9</v>
      </c>
      <c r="Y28">
        <v>360000</v>
      </c>
      <c r="Z28">
        <v>1</v>
      </c>
      <c r="AA28">
        <v>0</v>
      </c>
    </row>
    <row r="29" spans="1:27" x14ac:dyDescent="0.3">
      <c r="A29" t="s">
        <v>60</v>
      </c>
      <c r="B29" t="s">
        <v>84</v>
      </c>
      <c r="C29" t="s">
        <v>26</v>
      </c>
      <c r="D29">
        <v>850</v>
      </c>
      <c r="E29">
        <v>37.74</v>
      </c>
      <c r="F29">
        <v>33.200000000000003</v>
      </c>
      <c r="G29" t="s">
        <v>27</v>
      </c>
      <c r="H29">
        <v>7.6291000000000002</v>
      </c>
      <c r="I29">
        <v>6.82</v>
      </c>
      <c r="J29">
        <v>8.4499999999999993</v>
      </c>
      <c r="K29">
        <v>15.04</v>
      </c>
      <c r="L29">
        <v>48.75</v>
      </c>
      <c r="M29">
        <v>95.55</v>
      </c>
      <c r="N29">
        <v>169.65</v>
      </c>
      <c r="O29">
        <v>127.43</v>
      </c>
      <c r="P29">
        <v>19.91</v>
      </c>
      <c r="Q29">
        <v>754.59</v>
      </c>
      <c r="R29">
        <v>0.34</v>
      </c>
      <c r="S29" t="s">
        <v>31</v>
      </c>
      <c r="T29">
        <v>11.11</v>
      </c>
      <c r="U29">
        <v>0</v>
      </c>
      <c r="V29">
        <v>30.84848929</v>
      </c>
      <c r="W29">
        <v>34.490521700000002</v>
      </c>
      <c r="X29">
        <v>5.4</v>
      </c>
      <c r="Y29">
        <v>1500000</v>
      </c>
      <c r="Z29">
        <v>0</v>
      </c>
      <c r="AA29">
        <v>0</v>
      </c>
    </row>
    <row r="30" spans="1:27" x14ac:dyDescent="0.3">
      <c r="A30" t="s">
        <v>61</v>
      </c>
      <c r="B30" t="s">
        <v>84</v>
      </c>
      <c r="C30" t="s">
        <v>26</v>
      </c>
      <c r="D30">
        <v>981</v>
      </c>
      <c r="E30">
        <v>41.38</v>
      </c>
      <c r="F30">
        <v>27.8</v>
      </c>
      <c r="G30" t="s">
        <v>36</v>
      </c>
      <c r="H30">
        <v>15.718500000000001</v>
      </c>
      <c r="I30">
        <v>2.75</v>
      </c>
      <c r="J30">
        <v>7.65</v>
      </c>
      <c r="K30">
        <v>13.78</v>
      </c>
      <c r="L30">
        <v>51.87</v>
      </c>
      <c r="M30">
        <v>112.32</v>
      </c>
      <c r="N30">
        <v>187.98</v>
      </c>
      <c r="O30">
        <v>119.47</v>
      </c>
      <c r="P30">
        <v>13.48</v>
      </c>
      <c r="Q30">
        <v>697.19</v>
      </c>
      <c r="R30">
        <v>0.59</v>
      </c>
      <c r="S30" t="s">
        <v>31</v>
      </c>
      <c r="T30">
        <v>20</v>
      </c>
      <c r="U30">
        <v>11.764705879999999</v>
      </c>
      <c r="V30">
        <v>100.3316423</v>
      </c>
      <c r="W30">
        <v>37.122528549999998</v>
      </c>
      <c r="X30">
        <v>43.6</v>
      </c>
      <c r="Y30">
        <v>1500000</v>
      </c>
      <c r="Z30">
        <v>2</v>
      </c>
      <c r="AA30">
        <v>1</v>
      </c>
    </row>
    <row r="31" spans="1:27" x14ac:dyDescent="0.3">
      <c r="A31" t="s">
        <v>62</v>
      </c>
      <c r="B31" t="s">
        <v>84</v>
      </c>
      <c r="C31" t="s">
        <v>30</v>
      </c>
      <c r="D31">
        <v>616</v>
      </c>
      <c r="E31">
        <v>31.64</v>
      </c>
      <c r="F31">
        <v>29.8</v>
      </c>
      <c r="G31" t="s">
        <v>27</v>
      </c>
      <c r="H31">
        <v>1.4798</v>
      </c>
      <c r="I31">
        <v>13.8</v>
      </c>
      <c r="J31">
        <v>7.06</v>
      </c>
      <c r="K31">
        <v>15.23</v>
      </c>
      <c r="L31">
        <v>41.73</v>
      </c>
      <c r="M31">
        <v>67.47</v>
      </c>
      <c r="N31">
        <v>121.68</v>
      </c>
      <c r="O31">
        <v>62.83</v>
      </c>
      <c r="P31">
        <v>19.66</v>
      </c>
      <c r="Q31">
        <v>697.07</v>
      </c>
      <c r="R31">
        <v>0.28000000000000003</v>
      </c>
      <c r="S31" t="s">
        <v>31</v>
      </c>
      <c r="T31">
        <v>10.53</v>
      </c>
      <c r="U31">
        <v>64.285714290000001</v>
      </c>
      <c r="V31">
        <v>44.844803120000002</v>
      </c>
      <c r="W31">
        <v>27.064416390000002</v>
      </c>
      <c r="X31">
        <v>30.8</v>
      </c>
      <c r="Y31">
        <v>440000</v>
      </c>
      <c r="Z31">
        <v>0</v>
      </c>
      <c r="AA31">
        <v>0</v>
      </c>
    </row>
    <row r="32" spans="1:27" x14ac:dyDescent="0.3">
      <c r="A32" t="s">
        <v>63</v>
      </c>
      <c r="B32" t="s">
        <v>84</v>
      </c>
      <c r="C32" t="s">
        <v>30</v>
      </c>
      <c r="D32">
        <v>1080</v>
      </c>
      <c r="E32">
        <v>43.58</v>
      </c>
      <c r="F32">
        <v>28.8</v>
      </c>
      <c r="G32" t="s">
        <v>36</v>
      </c>
      <c r="H32">
        <v>1.8414999999999999</v>
      </c>
      <c r="I32">
        <v>5.64</v>
      </c>
      <c r="J32">
        <v>7.38</v>
      </c>
      <c r="K32">
        <v>14.67</v>
      </c>
      <c r="L32">
        <v>72.930000000000007</v>
      </c>
      <c r="M32">
        <v>61.62</v>
      </c>
      <c r="N32">
        <v>156.38999999999999</v>
      </c>
      <c r="O32">
        <v>108.85</v>
      </c>
      <c r="P32">
        <v>22.76</v>
      </c>
      <c r="Q32">
        <v>721.91</v>
      </c>
      <c r="R32">
        <v>2.98</v>
      </c>
      <c r="S32" t="s">
        <v>31</v>
      </c>
      <c r="T32">
        <v>0</v>
      </c>
      <c r="U32">
        <v>0</v>
      </c>
      <c r="V32">
        <v>26.997799430000001</v>
      </c>
      <c r="W32">
        <v>39.052897719999997</v>
      </c>
      <c r="X32">
        <v>19.600000000000001</v>
      </c>
      <c r="Y32">
        <v>616000</v>
      </c>
      <c r="Z32">
        <v>0</v>
      </c>
      <c r="AA32">
        <v>0</v>
      </c>
    </row>
    <row r="33" spans="1:27" x14ac:dyDescent="0.3">
      <c r="A33" t="s">
        <v>64</v>
      </c>
      <c r="B33" t="s">
        <v>84</v>
      </c>
      <c r="C33" t="s">
        <v>30</v>
      </c>
      <c r="D33">
        <v>1473</v>
      </c>
      <c r="E33">
        <v>36.47</v>
      </c>
      <c r="F33">
        <v>36.1</v>
      </c>
      <c r="G33" t="s">
        <v>27</v>
      </c>
      <c r="H33">
        <v>1.8744000000000001</v>
      </c>
      <c r="I33">
        <v>8</v>
      </c>
      <c r="J33">
        <v>7.38</v>
      </c>
      <c r="K33">
        <v>14.75</v>
      </c>
      <c r="L33">
        <v>47.97</v>
      </c>
      <c r="M33">
        <v>79.95</v>
      </c>
      <c r="N33">
        <v>155.61000000000001</v>
      </c>
      <c r="O33">
        <v>138.94</v>
      </c>
      <c r="P33">
        <v>15.75</v>
      </c>
      <c r="Q33">
        <v>604.65</v>
      </c>
      <c r="R33">
        <v>1.72</v>
      </c>
      <c r="S33" t="s">
        <v>31</v>
      </c>
      <c r="T33">
        <v>5.26</v>
      </c>
      <c r="U33">
        <v>50</v>
      </c>
      <c r="V33">
        <v>62.20542769</v>
      </c>
      <c r="W33">
        <v>28.201711970000002</v>
      </c>
      <c r="X33">
        <v>19.8</v>
      </c>
      <c r="Y33">
        <v>750000</v>
      </c>
      <c r="Z33">
        <v>0</v>
      </c>
      <c r="AA33">
        <v>0</v>
      </c>
    </row>
    <row r="34" spans="1:27" x14ac:dyDescent="0.3">
      <c r="A34" t="s">
        <v>65</v>
      </c>
      <c r="B34" t="s">
        <v>84</v>
      </c>
      <c r="C34" t="s">
        <v>26</v>
      </c>
      <c r="D34">
        <v>1385</v>
      </c>
      <c r="E34">
        <v>43.96</v>
      </c>
      <c r="F34">
        <v>30</v>
      </c>
      <c r="G34" t="s">
        <v>27</v>
      </c>
      <c r="H34">
        <v>4.1763000000000003</v>
      </c>
      <c r="I34">
        <v>9.61</v>
      </c>
      <c r="J34">
        <v>7.36</v>
      </c>
      <c r="K34">
        <v>16.329999999999998</v>
      </c>
      <c r="L34">
        <v>68.25</v>
      </c>
      <c r="M34">
        <v>56.55</v>
      </c>
      <c r="N34">
        <v>170.43</v>
      </c>
      <c r="O34">
        <v>228.32</v>
      </c>
      <c r="P34">
        <v>18.52</v>
      </c>
      <c r="Q34">
        <v>864.42</v>
      </c>
      <c r="R34">
        <v>4.0199999999999996</v>
      </c>
      <c r="S34" t="s">
        <v>31</v>
      </c>
      <c r="T34">
        <v>5</v>
      </c>
      <c r="U34">
        <v>0</v>
      </c>
      <c r="V34">
        <v>37.00263898</v>
      </c>
      <c r="W34">
        <v>42.120020670000002</v>
      </c>
      <c r="X34">
        <v>19.100000000000001</v>
      </c>
      <c r="Y34">
        <v>750000</v>
      </c>
      <c r="Z34">
        <v>0</v>
      </c>
      <c r="AA34">
        <v>0</v>
      </c>
    </row>
    <row r="35" spans="1:27" x14ac:dyDescent="0.3">
      <c r="A35" t="s">
        <v>66</v>
      </c>
      <c r="B35" t="s">
        <v>84</v>
      </c>
      <c r="C35" t="s">
        <v>26</v>
      </c>
      <c r="D35">
        <v>1015</v>
      </c>
      <c r="E35">
        <v>40.31</v>
      </c>
      <c r="F35">
        <v>30.1</v>
      </c>
      <c r="G35" t="s">
        <v>27</v>
      </c>
      <c r="H35">
        <v>4.242</v>
      </c>
      <c r="I35">
        <v>6.82</v>
      </c>
      <c r="J35">
        <v>6.98</v>
      </c>
      <c r="K35">
        <v>16.600000000000001</v>
      </c>
      <c r="L35">
        <v>58.5</v>
      </c>
      <c r="M35">
        <v>95.16</v>
      </c>
      <c r="N35">
        <v>171.21</v>
      </c>
      <c r="O35">
        <v>87.61</v>
      </c>
      <c r="P35">
        <v>13.02</v>
      </c>
      <c r="Q35">
        <v>589.20000000000005</v>
      </c>
      <c r="R35">
        <v>2.37</v>
      </c>
      <c r="S35" t="s">
        <v>31</v>
      </c>
      <c r="T35">
        <v>10.53</v>
      </c>
      <c r="U35">
        <v>0</v>
      </c>
      <c r="V35">
        <v>44.063852820000001</v>
      </c>
      <c r="W35">
        <v>39.249593099999998</v>
      </c>
      <c r="X35">
        <v>49.1</v>
      </c>
      <c r="Y35">
        <v>750000</v>
      </c>
      <c r="Z35">
        <v>0</v>
      </c>
      <c r="AA35">
        <v>1</v>
      </c>
    </row>
    <row r="36" spans="1:27" x14ac:dyDescent="0.3">
      <c r="A36" t="s">
        <v>67</v>
      </c>
      <c r="B36" t="s">
        <v>84</v>
      </c>
      <c r="C36" t="s">
        <v>26</v>
      </c>
      <c r="D36">
        <v>969</v>
      </c>
      <c r="E36">
        <v>43.69</v>
      </c>
      <c r="F36">
        <v>30.1</v>
      </c>
      <c r="G36" t="s">
        <v>27</v>
      </c>
      <c r="H36">
        <v>4.7023999999999999</v>
      </c>
      <c r="I36">
        <v>6.13</v>
      </c>
      <c r="J36">
        <v>7.15</v>
      </c>
      <c r="K36">
        <v>17.48</v>
      </c>
      <c r="L36">
        <v>69.42</v>
      </c>
      <c r="M36">
        <v>93.21</v>
      </c>
      <c r="N36">
        <v>177.84</v>
      </c>
      <c r="O36">
        <v>76.11</v>
      </c>
      <c r="P36">
        <v>16.05</v>
      </c>
      <c r="Q36">
        <v>758.1</v>
      </c>
      <c r="R36">
        <v>3.06</v>
      </c>
      <c r="S36" t="s">
        <v>31</v>
      </c>
      <c r="T36">
        <v>15.79</v>
      </c>
      <c r="U36">
        <v>7.1428571429999996</v>
      </c>
      <c r="V36">
        <v>76.806489189999994</v>
      </c>
      <c r="W36">
        <v>39.725264959999997</v>
      </c>
      <c r="X36">
        <v>41.1</v>
      </c>
      <c r="Y36" t="s">
        <v>38</v>
      </c>
      <c r="Z36">
        <v>0</v>
      </c>
      <c r="AA36">
        <v>0</v>
      </c>
    </row>
    <row r="37" spans="1:27" x14ac:dyDescent="0.3">
      <c r="A37" t="s">
        <v>68</v>
      </c>
      <c r="B37" t="s">
        <v>84</v>
      </c>
      <c r="C37" t="s">
        <v>30</v>
      </c>
      <c r="D37">
        <v>1305</v>
      </c>
      <c r="E37">
        <v>45.99</v>
      </c>
      <c r="F37">
        <v>29.2</v>
      </c>
      <c r="G37" t="s">
        <v>36</v>
      </c>
      <c r="H37">
        <v>17.461400000000001</v>
      </c>
      <c r="I37">
        <v>2.75</v>
      </c>
      <c r="J37">
        <v>8.2100000000000009</v>
      </c>
      <c r="K37">
        <v>15.67</v>
      </c>
      <c r="L37">
        <v>51.09</v>
      </c>
      <c r="M37">
        <v>124.8</v>
      </c>
      <c r="N37">
        <v>203.58</v>
      </c>
      <c r="O37">
        <v>138.05000000000001</v>
      </c>
      <c r="P37">
        <v>24.85</v>
      </c>
      <c r="Q37">
        <v>853.7</v>
      </c>
      <c r="R37">
        <v>3.97</v>
      </c>
      <c r="S37" t="s">
        <v>31</v>
      </c>
      <c r="T37">
        <v>4.76</v>
      </c>
      <c r="U37">
        <v>0</v>
      </c>
      <c r="V37">
        <v>29.75836013</v>
      </c>
      <c r="W37">
        <v>43.511244310000002</v>
      </c>
      <c r="X37">
        <v>26.1</v>
      </c>
      <c r="Y37">
        <v>55000</v>
      </c>
      <c r="Z37">
        <v>0</v>
      </c>
      <c r="AA37">
        <v>0</v>
      </c>
    </row>
    <row r="38" spans="1:27" x14ac:dyDescent="0.3">
      <c r="A38" t="s">
        <v>69</v>
      </c>
      <c r="B38" t="s">
        <v>84</v>
      </c>
      <c r="C38" t="s">
        <v>30</v>
      </c>
      <c r="D38">
        <v>1180</v>
      </c>
      <c r="E38">
        <v>36.06</v>
      </c>
      <c r="F38">
        <v>28.4</v>
      </c>
      <c r="G38" t="s">
        <v>36</v>
      </c>
      <c r="H38">
        <v>22.689900000000002</v>
      </c>
      <c r="I38">
        <v>2.0699999999999998</v>
      </c>
      <c r="J38">
        <v>8.4</v>
      </c>
      <c r="K38">
        <v>15.75</v>
      </c>
      <c r="L38">
        <v>76.44</v>
      </c>
      <c r="M38">
        <v>110.76</v>
      </c>
      <c r="N38">
        <v>212.94</v>
      </c>
      <c r="O38">
        <v>129.19999999999999</v>
      </c>
      <c r="P38">
        <v>13.86</v>
      </c>
      <c r="Q38">
        <v>752.77</v>
      </c>
      <c r="R38">
        <v>4.17</v>
      </c>
      <c r="S38" t="s">
        <v>31</v>
      </c>
      <c r="T38">
        <v>11.76</v>
      </c>
      <c r="U38">
        <v>0</v>
      </c>
      <c r="V38">
        <v>61.403702060000001</v>
      </c>
      <c r="W38">
        <v>33.244749499999998</v>
      </c>
      <c r="X38">
        <v>10.7</v>
      </c>
      <c r="Y38">
        <v>920000</v>
      </c>
      <c r="Z38">
        <v>0</v>
      </c>
      <c r="AA38">
        <v>0</v>
      </c>
    </row>
    <row r="39" spans="1:27" x14ac:dyDescent="0.3">
      <c r="A39" t="s">
        <v>70</v>
      </c>
      <c r="B39" t="s">
        <v>84</v>
      </c>
      <c r="C39" t="s">
        <v>26</v>
      </c>
      <c r="D39">
        <v>1617</v>
      </c>
      <c r="E39">
        <v>37.86</v>
      </c>
      <c r="F39">
        <v>29.5</v>
      </c>
      <c r="G39" t="s">
        <v>27</v>
      </c>
      <c r="H39">
        <v>3.0911</v>
      </c>
      <c r="I39">
        <v>7.61</v>
      </c>
      <c r="J39">
        <v>8.3000000000000007</v>
      </c>
      <c r="K39">
        <v>15.04</v>
      </c>
      <c r="L39">
        <v>71.760000000000005</v>
      </c>
      <c r="M39">
        <v>104.13</v>
      </c>
      <c r="N39">
        <v>196.95</v>
      </c>
      <c r="O39">
        <v>104.42</v>
      </c>
      <c r="P39">
        <v>17.739999999999998</v>
      </c>
      <c r="Q39">
        <v>830.85</v>
      </c>
      <c r="R39">
        <v>4.33</v>
      </c>
      <c r="S39" t="s">
        <v>31</v>
      </c>
      <c r="T39">
        <v>20</v>
      </c>
      <c r="U39">
        <v>14.28571429</v>
      </c>
      <c r="V39">
        <v>37.938900199999999</v>
      </c>
      <c r="W39">
        <v>32.308367799999999</v>
      </c>
      <c r="X39">
        <v>31.3</v>
      </c>
      <c r="Y39">
        <v>14000000</v>
      </c>
      <c r="Z39">
        <v>0</v>
      </c>
      <c r="AA39">
        <v>0</v>
      </c>
    </row>
    <row r="40" spans="1:27" x14ac:dyDescent="0.3">
      <c r="A40" t="s">
        <v>71</v>
      </c>
      <c r="B40" t="s">
        <v>84</v>
      </c>
      <c r="C40" t="s">
        <v>26</v>
      </c>
      <c r="D40">
        <v>1448</v>
      </c>
      <c r="E40">
        <v>45.31</v>
      </c>
      <c r="F40">
        <v>31.6</v>
      </c>
      <c r="G40" t="s">
        <v>36</v>
      </c>
      <c r="H40">
        <v>3.3542000000000001</v>
      </c>
      <c r="I40">
        <v>8.1999999999999993</v>
      </c>
      <c r="J40">
        <v>7.54</v>
      </c>
      <c r="K40">
        <v>16.86</v>
      </c>
      <c r="L40">
        <v>51.87</v>
      </c>
      <c r="M40">
        <v>78.39</v>
      </c>
      <c r="N40">
        <v>150.15</v>
      </c>
      <c r="O40">
        <v>99.12</v>
      </c>
      <c r="P40">
        <v>17.38</v>
      </c>
      <c r="Q40">
        <v>672.12</v>
      </c>
      <c r="R40">
        <v>4.3099999999999996</v>
      </c>
      <c r="S40" t="s">
        <v>31</v>
      </c>
      <c r="T40">
        <v>9.52</v>
      </c>
      <c r="U40">
        <v>5.8823529409999997</v>
      </c>
      <c r="V40">
        <v>65.724688599999993</v>
      </c>
      <c r="W40">
        <v>37.494230870000003</v>
      </c>
      <c r="X40">
        <v>21.9</v>
      </c>
      <c r="Y40">
        <v>1000000</v>
      </c>
      <c r="Z40">
        <v>1</v>
      </c>
      <c r="AA40">
        <v>1</v>
      </c>
    </row>
    <row r="41" spans="1:27" x14ac:dyDescent="0.3">
      <c r="A41" t="s">
        <v>72</v>
      </c>
      <c r="B41" t="s">
        <v>84</v>
      </c>
      <c r="C41" t="s">
        <v>26</v>
      </c>
      <c r="D41">
        <v>683</v>
      </c>
      <c r="E41">
        <v>40.72</v>
      </c>
      <c r="F41">
        <v>30.4</v>
      </c>
      <c r="G41" t="s">
        <v>27</v>
      </c>
      <c r="H41">
        <v>4.6695000000000002</v>
      </c>
      <c r="I41">
        <v>5.51</v>
      </c>
      <c r="J41">
        <v>9.07</v>
      </c>
      <c r="K41">
        <v>15.18</v>
      </c>
      <c r="L41">
        <v>64.739999999999995</v>
      </c>
      <c r="M41">
        <v>79.56</v>
      </c>
      <c r="N41">
        <v>156.38999999999999</v>
      </c>
      <c r="O41">
        <v>60.18</v>
      </c>
      <c r="P41">
        <v>22.95</v>
      </c>
      <c r="Q41">
        <v>1016.78</v>
      </c>
      <c r="R41">
        <v>2.14</v>
      </c>
      <c r="S41" t="s">
        <v>31</v>
      </c>
      <c r="T41">
        <v>10</v>
      </c>
      <c r="U41">
        <v>12.5</v>
      </c>
      <c r="V41">
        <v>31.656214680000001</v>
      </c>
      <c r="W41">
        <v>38.542635939999997</v>
      </c>
      <c r="X41">
        <v>17.399999999999999</v>
      </c>
      <c r="Y41" t="s">
        <v>32</v>
      </c>
      <c r="Z41">
        <v>0</v>
      </c>
      <c r="AA41">
        <v>0</v>
      </c>
    </row>
    <row r="42" spans="1:27" x14ac:dyDescent="0.3">
      <c r="A42" t="s">
        <v>73</v>
      </c>
      <c r="B42" t="s">
        <v>84</v>
      </c>
      <c r="C42" t="s">
        <v>26</v>
      </c>
      <c r="D42">
        <v>994</v>
      </c>
      <c r="E42">
        <v>43.4</v>
      </c>
      <c r="F42">
        <v>27</v>
      </c>
      <c r="G42" t="s">
        <v>36</v>
      </c>
      <c r="H42">
        <v>4.9325999999999999</v>
      </c>
      <c r="I42">
        <v>3.84</v>
      </c>
      <c r="J42">
        <v>8</v>
      </c>
      <c r="K42">
        <v>12.33</v>
      </c>
      <c r="L42">
        <v>69.03</v>
      </c>
      <c r="M42">
        <v>58.5</v>
      </c>
      <c r="N42">
        <v>137.66999999999999</v>
      </c>
      <c r="O42">
        <v>50.44</v>
      </c>
      <c r="P42">
        <v>19.97</v>
      </c>
      <c r="Q42">
        <v>682.81</v>
      </c>
      <c r="R42">
        <v>4.1399999999999997</v>
      </c>
      <c r="S42" t="s">
        <v>31</v>
      </c>
      <c r="T42">
        <v>10.53</v>
      </c>
      <c r="U42">
        <v>0</v>
      </c>
      <c r="V42">
        <v>66.889867809999998</v>
      </c>
      <c r="W42">
        <v>35.910806940000001</v>
      </c>
      <c r="X42">
        <v>19.7</v>
      </c>
      <c r="Y42">
        <v>24000000</v>
      </c>
      <c r="Z42">
        <v>0</v>
      </c>
      <c r="AA42">
        <v>0</v>
      </c>
    </row>
    <row r="43" spans="1:27" x14ac:dyDescent="0.3">
      <c r="A43" t="s">
        <v>74</v>
      </c>
      <c r="B43" t="s">
        <v>84</v>
      </c>
      <c r="C43" t="s">
        <v>30</v>
      </c>
      <c r="D43">
        <v>938</v>
      </c>
      <c r="E43">
        <v>28.4</v>
      </c>
      <c r="F43">
        <v>29.2</v>
      </c>
      <c r="G43" t="s">
        <v>36</v>
      </c>
      <c r="H43">
        <v>5.3272000000000004</v>
      </c>
      <c r="I43">
        <v>3.25</v>
      </c>
      <c r="J43">
        <v>7.44</v>
      </c>
      <c r="K43">
        <v>15.27</v>
      </c>
      <c r="L43">
        <v>50.31</v>
      </c>
      <c r="M43">
        <v>131.43</v>
      </c>
      <c r="N43">
        <v>208.65</v>
      </c>
      <c r="O43">
        <v>133.63</v>
      </c>
      <c r="P43">
        <v>18.91</v>
      </c>
      <c r="Q43">
        <v>783.17</v>
      </c>
      <c r="R43">
        <v>0.92</v>
      </c>
      <c r="S43" t="s">
        <v>31</v>
      </c>
      <c r="T43">
        <v>5.88</v>
      </c>
      <c r="U43">
        <v>84.61538462</v>
      </c>
      <c r="V43">
        <v>1712.6436169999999</v>
      </c>
      <c r="W43">
        <v>21.930609050000001</v>
      </c>
      <c r="X43">
        <v>16.399999999999999</v>
      </c>
      <c r="Y43">
        <v>150000</v>
      </c>
      <c r="Z43">
        <v>2</v>
      </c>
      <c r="AA43">
        <v>0</v>
      </c>
    </row>
    <row r="44" spans="1:27" x14ac:dyDescent="0.3">
      <c r="A44" t="s">
        <v>75</v>
      </c>
      <c r="B44" t="s">
        <v>84</v>
      </c>
      <c r="C44" t="s">
        <v>26</v>
      </c>
      <c r="D44">
        <v>1081</v>
      </c>
      <c r="E44">
        <v>39.549999999999997</v>
      </c>
      <c r="F44">
        <v>31.5</v>
      </c>
      <c r="G44" t="s">
        <v>27</v>
      </c>
      <c r="H44">
        <v>5.4916</v>
      </c>
      <c r="I44">
        <v>7.25</v>
      </c>
      <c r="J44">
        <v>6.92</v>
      </c>
      <c r="K44">
        <v>16.739999999999998</v>
      </c>
      <c r="L44">
        <v>64.349999999999994</v>
      </c>
      <c r="M44">
        <v>77.61</v>
      </c>
      <c r="N44">
        <v>166.53</v>
      </c>
      <c r="O44">
        <v>123.01</v>
      </c>
      <c r="P44">
        <v>15.11</v>
      </c>
      <c r="Q44">
        <v>686.55</v>
      </c>
      <c r="R44">
        <v>3.85</v>
      </c>
      <c r="S44" t="s">
        <v>31</v>
      </c>
      <c r="T44">
        <v>5.56</v>
      </c>
      <c r="U44">
        <v>7.1428571429999996</v>
      </c>
      <c r="V44">
        <v>30.24074796</v>
      </c>
      <c r="W44">
        <v>33.387702660000002</v>
      </c>
      <c r="X44" t="s">
        <v>50</v>
      </c>
      <c r="Y44" t="s">
        <v>50</v>
      </c>
      <c r="Z44">
        <v>0</v>
      </c>
      <c r="AA44">
        <v>0</v>
      </c>
    </row>
    <row r="45" spans="1:27" x14ac:dyDescent="0.3">
      <c r="A45" t="s">
        <v>76</v>
      </c>
      <c r="B45" t="s">
        <v>84</v>
      </c>
      <c r="C45" t="s">
        <v>26</v>
      </c>
      <c r="D45">
        <v>1019</v>
      </c>
      <c r="E45">
        <v>38.369999999999997</v>
      </c>
      <c r="F45">
        <v>29.7</v>
      </c>
      <c r="G45" t="s">
        <v>27</v>
      </c>
      <c r="H45">
        <v>5.7546999999999997</v>
      </c>
      <c r="I45">
        <v>3.67</v>
      </c>
      <c r="J45">
        <v>8.0500000000000007</v>
      </c>
      <c r="K45">
        <v>15.09</v>
      </c>
      <c r="L45">
        <v>70.2</v>
      </c>
      <c r="M45">
        <v>113.1</v>
      </c>
      <c r="N45">
        <v>206.31</v>
      </c>
      <c r="O45">
        <v>114.16</v>
      </c>
      <c r="P45">
        <v>21.89</v>
      </c>
      <c r="Q45">
        <v>785.38</v>
      </c>
      <c r="R45">
        <v>3.95</v>
      </c>
      <c r="S45" t="s">
        <v>31</v>
      </c>
      <c r="T45">
        <v>14.29</v>
      </c>
      <c r="U45">
        <v>9.5238095240000007</v>
      </c>
      <c r="V45">
        <v>35.639695109999998</v>
      </c>
      <c r="W45">
        <v>33.711317659999999</v>
      </c>
      <c r="X45">
        <v>9.5</v>
      </c>
      <c r="Y45">
        <v>2200000</v>
      </c>
      <c r="Z45">
        <v>0</v>
      </c>
      <c r="AA45">
        <v>0</v>
      </c>
    </row>
    <row r="46" spans="1:27" x14ac:dyDescent="0.3">
      <c r="A46" t="s">
        <v>77</v>
      </c>
      <c r="B46" t="s">
        <v>84</v>
      </c>
      <c r="C46" t="s">
        <v>30</v>
      </c>
      <c r="D46">
        <v>1055</v>
      </c>
      <c r="E46">
        <v>40.79</v>
      </c>
      <c r="F46">
        <v>30.1</v>
      </c>
      <c r="G46" t="s">
        <v>27</v>
      </c>
      <c r="H46">
        <v>9.9308999999999994</v>
      </c>
      <c r="I46">
        <v>5.54</v>
      </c>
      <c r="J46">
        <v>8.0500000000000007</v>
      </c>
      <c r="K46">
        <v>15.13</v>
      </c>
      <c r="L46">
        <v>62.4</v>
      </c>
      <c r="M46">
        <v>99.06</v>
      </c>
      <c r="N46">
        <v>184.47</v>
      </c>
      <c r="O46">
        <v>115.04</v>
      </c>
      <c r="P46">
        <v>15.88</v>
      </c>
      <c r="Q46">
        <v>657.26</v>
      </c>
      <c r="R46">
        <v>3.46</v>
      </c>
      <c r="S46" t="s">
        <v>28</v>
      </c>
      <c r="T46">
        <v>20</v>
      </c>
      <c r="U46">
        <v>0</v>
      </c>
      <c r="V46">
        <v>88.691946459999997</v>
      </c>
      <c r="W46">
        <v>37.599798040000003</v>
      </c>
      <c r="X46">
        <v>43.4</v>
      </c>
      <c r="Y46">
        <v>180000</v>
      </c>
      <c r="Z46">
        <v>1</v>
      </c>
      <c r="AA46">
        <v>0</v>
      </c>
    </row>
    <row r="47" spans="1:27" x14ac:dyDescent="0.3">
      <c r="A47" t="s">
        <v>78</v>
      </c>
      <c r="B47" t="s">
        <v>84</v>
      </c>
      <c r="C47" t="s">
        <v>30</v>
      </c>
      <c r="D47">
        <v>1550</v>
      </c>
      <c r="E47">
        <v>39.159999999999997</v>
      </c>
      <c r="F47">
        <v>29.4</v>
      </c>
      <c r="G47" t="s">
        <v>27</v>
      </c>
      <c r="H47">
        <v>11.377800000000001</v>
      </c>
      <c r="I47">
        <v>3.9</v>
      </c>
      <c r="J47">
        <v>7.85</v>
      </c>
      <c r="K47">
        <v>14.12</v>
      </c>
      <c r="L47">
        <v>53.04</v>
      </c>
      <c r="M47">
        <v>25.74</v>
      </c>
      <c r="N47">
        <v>114.66</v>
      </c>
      <c r="O47">
        <v>179.65</v>
      </c>
      <c r="P47">
        <v>22.25</v>
      </c>
      <c r="Q47">
        <v>797.17</v>
      </c>
      <c r="R47">
        <v>3.85</v>
      </c>
      <c r="S47" t="s">
        <v>31</v>
      </c>
      <c r="T47">
        <v>5.88</v>
      </c>
      <c r="U47">
        <v>0</v>
      </c>
      <c r="V47">
        <v>24.06097561</v>
      </c>
      <c r="W47">
        <v>34.359036519999997</v>
      </c>
      <c r="X47">
        <v>7.8</v>
      </c>
      <c r="Y47">
        <v>960000</v>
      </c>
      <c r="Z47">
        <v>0</v>
      </c>
      <c r="AA47">
        <v>0</v>
      </c>
    </row>
    <row r="48" spans="1:27" x14ac:dyDescent="0.3">
      <c r="A48" t="s">
        <v>79</v>
      </c>
      <c r="B48" t="s">
        <v>84</v>
      </c>
      <c r="C48" t="s">
        <v>30</v>
      </c>
      <c r="D48">
        <v>1217</v>
      </c>
      <c r="E48">
        <v>32.96</v>
      </c>
      <c r="F48">
        <v>30.5</v>
      </c>
      <c r="G48" t="s">
        <v>27</v>
      </c>
      <c r="H48">
        <v>12.430099999999999</v>
      </c>
      <c r="I48">
        <v>5.28</v>
      </c>
      <c r="J48">
        <v>8.93</v>
      </c>
      <c r="K48">
        <v>15.06</v>
      </c>
      <c r="L48">
        <v>67.47</v>
      </c>
      <c r="M48">
        <v>153.66</v>
      </c>
      <c r="N48">
        <v>231.66</v>
      </c>
      <c r="O48">
        <v>53.1</v>
      </c>
      <c r="P48">
        <v>16.84</v>
      </c>
      <c r="Q48">
        <v>798.18</v>
      </c>
      <c r="R48">
        <v>0.47</v>
      </c>
      <c r="S48" t="s">
        <v>31</v>
      </c>
      <c r="T48">
        <v>0</v>
      </c>
      <c r="U48">
        <v>22.727272729999999</v>
      </c>
      <c r="V48">
        <v>21.487891319999999</v>
      </c>
      <c r="W48">
        <v>30.221780389999999</v>
      </c>
      <c r="X48" t="s">
        <v>50</v>
      </c>
      <c r="Y48" t="s">
        <v>50</v>
      </c>
      <c r="Z48">
        <v>0</v>
      </c>
      <c r="AA48">
        <v>1</v>
      </c>
    </row>
    <row r="49" spans="1:27" x14ac:dyDescent="0.3">
      <c r="A49" t="s">
        <v>80</v>
      </c>
      <c r="B49" t="s">
        <v>84</v>
      </c>
      <c r="C49" t="s">
        <v>26</v>
      </c>
      <c r="D49">
        <v>1286</v>
      </c>
      <c r="E49">
        <v>39</v>
      </c>
      <c r="F49">
        <v>29.6</v>
      </c>
      <c r="G49" t="s">
        <v>27</v>
      </c>
      <c r="H49">
        <v>13.120699999999999</v>
      </c>
      <c r="I49">
        <v>2.75</v>
      </c>
      <c r="J49">
        <v>9.35</v>
      </c>
      <c r="K49">
        <v>16.05</v>
      </c>
      <c r="L49">
        <v>51.48</v>
      </c>
      <c r="M49">
        <v>60.84</v>
      </c>
      <c r="N49">
        <v>165.36</v>
      </c>
      <c r="O49">
        <v>265.49</v>
      </c>
      <c r="P49">
        <v>23.49</v>
      </c>
      <c r="Q49">
        <v>935.37</v>
      </c>
      <c r="R49">
        <v>1.5</v>
      </c>
      <c r="S49" t="s">
        <v>31</v>
      </c>
      <c r="T49">
        <v>9.09</v>
      </c>
      <c r="U49">
        <v>5.5555555559999998</v>
      </c>
      <c r="V49">
        <v>77.864320169999999</v>
      </c>
      <c r="W49">
        <v>36.703740799999999</v>
      </c>
      <c r="X49">
        <v>18.600000000000001</v>
      </c>
      <c r="Y49">
        <v>300000</v>
      </c>
      <c r="Z49">
        <v>1</v>
      </c>
      <c r="AA49">
        <v>0</v>
      </c>
    </row>
    <row r="50" spans="1:27" x14ac:dyDescent="0.3">
      <c r="A50" t="s">
        <v>81</v>
      </c>
      <c r="B50" t="s">
        <v>84</v>
      </c>
      <c r="C50" t="s">
        <v>30</v>
      </c>
      <c r="D50">
        <v>670</v>
      </c>
      <c r="E50">
        <v>31.87</v>
      </c>
      <c r="F50">
        <v>28.7</v>
      </c>
      <c r="G50" t="s">
        <v>36</v>
      </c>
      <c r="H50">
        <v>13.9757</v>
      </c>
      <c r="I50">
        <v>9.02</v>
      </c>
      <c r="J50">
        <v>7.99</v>
      </c>
      <c r="K50">
        <v>16.04</v>
      </c>
      <c r="L50">
        <v>55.38</v>
      </c>
      <c r="M50">
        <v>120.12</v>
      </c>
      <c r="N50">
        <v>188.76</v>
      </c>
      <c r="O50">
        <v>65.489999999999995</v>
      </c>
      <c r="P50">
        <v>14.14</v>
      </c>
      <c r="Q50">
        <v>805.57</v>
      </c>
      <c r="R50">
        <v>3.43</v>
      </c>
      <c r="S50" t="s">
        <v>31</v>
      </c>
      <c r="T50">
        <v>5.56</v>
      </c>
      <c r="U50">
        <v>40</v>
      </c>
      <c r="V50">
        <v>25.423118469999999</v>
      </c>
      <c r="W50">
        <v>27.46550482</v>
      </c>
      <c r="X50">
        <v>14.3</v>
      </c>
      <c r="Y50">
        <v>230000</v>
      </c>
      <c r="Z50">
        <v>0</v>
      </c>
      <c r="AA50">
        <v>0</v>
      </c>
    </row>
    <row r="51" spans="1:27" x14ac:dyDescent="0.3">
      <c r="A51" t="s">
        <v>82</v>
      </c>
      <c r="B51" t="s">
        <v>84</v>
      </c>
      <c r="C51" t="s">
        <v>26</v>
      </c>
      <c r="D51">
        <v>632</v>
      </c>
      <c r="E51">
        <v>30.28</v>
      </c>
      <c r="F51">
        <v>29.9</v>
      </c>
      <c r="G51" t="s">
        <v>36</v>
      </c>
      <c r="H51">
        <v>15.1266</v>
      </c>
      <c r="I51">
        <v>2.4300000000000002</v>
      </c>
      <c r="J51">
        <v>8.57</v>
      </c>
      <c r="K51">
        <v>13.98</v>
      </c>
      <c r="L51">
        <v>62.79</v>
      </c>
      <c r="M51">
        <v>151.32</v>
      </c>
      <c r="N51">
        <v>230.49</v>
      </c>
      <c r="O51">
        <v>82.3</v>
      </c>
      <c r="P51">
        <v>21.8</v>
      </c>
      <c r="Q51">
        <v>934.85</v>
      </c>
      <c r="R51">
        <v>3.47</v>
      </c>
      <c r="S51" t="s">
        <v>31</v>
      </c>
      <c r="T51">
        <v>9.52</v>
      </c>
      <c r="U51">
        <v>12.5</v>
      </c>
      <c r="V51">
        <v>36.651178680000001</v>
      </c>
      <c r="W51">
        <v>36.76157929</v>
      </c>
      <c r="X51">
        <v>25.5</v>
      </c>
      <c r="Y51" t="s">
        <v>32</v>
      </c>
      <c r="Z51">
        <v>0</v>
      </c>
      <c r="AA51">
        <v>0</v>
      </c>
    </row>
  </sheetData>
  <mergeCells count="1">
    <mergeCell ref="A1:AA1"/>
  </mergeCells>
  <conditionalFormatting sqref="E2:E1048576">
    <cfRule type="cellIs" dxfId="0" priority="1" operator="lessThan">
      <formula>31</formula>
    </cfRule>
  </conditionalFormatting>
  <pageMargins left="0.7" right="0.7" top="0.75" bottom="0.75" header="0.3" footer="0.3"/>
  <pageSetup scale="39" fitToHeight="0" orientation="landscape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ta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dre Herbert</dc:creator>
  <cp:lastModifiedBy>Chandre Herbert</cp:lastModifiedBy>
  <cp:lastPrinted>2025-05-06T06:24:16Z</cp:lastPrinted>
  <dcterms:created xsi:type="dcterms:W3CDTF">2025-05-06T06:20:12Z</dcterms:created>
  <dcterms:modified xsi:type="dcterms:W3CDTF">2026-06-15T10:59:50Z</dcterms:modified>
</cp:coreProperties>
</file>